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7660" yWindow="0" windowWidth="32800" windowHeight="19880" tabRatio="500" activeTab="1"/>
  </bookViews>
  <sheets>
    <sheet name="Sheet1" sheetId="1" r:id="rId1"/>
    <sheet name="Legend" sheetId="2" r:id="rId2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26" i="1" l="1"/>
  <c r="AB26" i="1"/>
  <c r="AA4" i="1"/>
  <c r="AB4" i="1"/>
  <c r="AA12" i="1"/>
  <c r="AB12" i="1"/>
  <c r="AA11" i="1"/>
  <c r="AB11" i="1"/>
  <c r="AA22" i="1"/>
  <c r="AB22" i="1"/>
  <c r="AA7" i="1"/>
  <c r="AB7" i="1"/>
  <c r="AA27" i="1"/>
  <c r="AB27" i="1"/>
  <c r="AA13" i="1"/>
  <c r="AB13" i="1"/>
  <c r="AA24" i="1"/>
  <c r="AB24" i="1"/>
  <c r="AA17" i="1"/>
  <c r="AB17" i="1"/>
  <c r="AA14" i="1"/>
  <c r="AB14" i="1"/>
  <c r="AA5" i="1"/>
  <c r="AB5" i="1"/>
  <c r="AA9" i="1"/>
  <c r="AB9" i="1"/>
  <c r="AA6" i="1"/>
  <c r="AB6" i="1"/>
  <c r="AA18" i="1"/>
  <c r="AB18" i="1"/>
  <c r="AA23" i="1"/>
  <c r="AB23" i="1"/>
  <c r="AA20" i="1"/>
  <c r="AB20" i="1"/>
  <c r="AA2" i="1"/>
  <c r="AB2" i="1"/>
  <c r="AA25" i="1"/>
  <c r="AB25" i="1"/>
  <c r="AA21" i="1"/>
  <c r="AB21" i="1"/>
  <c r="AA15" i="1"/>
  <c r="AB15" i="1"/>
  <c r="AA10" i="1"/>
  <c r="AB10" i="1"/>
  <c r="AA19" i="1"/>
  <c r="AB19" i="1"/>
  <c r="AA3" i="1"/>
  <c r="AB3" i="1"/>
  <c r="AA16" i="1"/>
  <c r="AB16" i="1"/>
  <c r="AA8" i="1"/>
  <c r="AB8" i="1"/>
  <c r="AC26" i="1"/>
  <c r="AC4" i="1"/>
  <c r="AC12" i="1"/>
  <c r="AC11" i="1"/>
  <c r="AC22" i="1"/>
  <c r="AC7" i="1"/>
  <c r="AC27" i="1"/>
  <c r="AC13" i="1"/>
  <c r="AC24" i="1"/>
  <c r="AC17" i="1"/>
  <c r="AC14" i="1"/>
  <c r="AC5" i="1"/>
  <c r="AC9" i="1"/>
  <c r="AC6" i="1"/>
  <c r="AC18" i="1"/>
  <c r="AC23" i="1"/>
  <c r="AC20" i="1"/>
  <c r="AC2" i="1"/>
  <c r="AC25" i="1"/>
  <c r="AC21" i="1"/>
  <c r="AC15" i="1"/>
  <c r="AC10" i="1"/>
  <c r="AC19" i="1"/>
  <c r="AC3" i="1"/>
  <c r="AC16" i="1"/>
  <c r="AC8" i="1"/>
</calcChain>
</file>

<file path=xl/sharedStrings.xml><?xml version="1.0" encoding="utf-8"?>
<sst xmlns="http://schemas.openxmlformats.org/spreadsheetml/2006/main" count="200" uniqueCount="146">
  <si>
    <t>Probe Set Name</t>
  </si>
  <si>
    <t>Controls induction (Average)</t>
  </si>
  <si>
    <t>Mutants induction (Average)</t>
  </si>
  <si>
    <t>AVE Controls No CD3 (Average)</t>
  </si>
  <si>
    <t>AVE Mutants No CD3 (Average)</t>
  </si>
  <si>
    <t>( AVE Controls No CD3 (Average) / AVE Mutants No CD3 (Average) )</t>
  </si>
  <si>
    <t>All present or marginal in CD3</t>
  </si>
  <si>
    <t>P</t>
  </si>
  <si>
    <t>All Present or marginal</t>
  </si>
  <si>
    <t>100533_s_at</t>
  </si>
  <si>
    <t>A</t>
  </si>
  <si>
    <t>Crem</t>
  </si>
  <si>
    <t>100962_at</t>
  </si>
  <si>
    <t>M</t>
  </si>
  <si>
    <t>Nab2</t>
  </si>
  <si>
    <t>102209_at</t>
  </si>
  <si>
    <t>Nfatc1</t>
  </si>
  <si>
    <t>102371_at</t>
  </si>
  <si>
    <t>Nr4a1</t>
  </si>
  <si>
    <t>102401_at</t>
  </si>
  <si>
    <t>Irf1</t>
  </si>
  <si>
    <t>102661_at</t>
  </si>
  <si>
    <t>Egr2</t>
  </si>
  <si>
    <t>102906_at</t>
  </si>
  <si>
    <t>102914_s_at</t>
  </si>
  <si>
    <t>Bcl2a1b</t>
  </si>
  <si>
    <t>103199_at</t>
  </si>
  <si>
    <t>Xcl1</t>
  </si>
  <si>
    <t>103614_at</t>
  </si>
  <si>
    <t>Nfkb2</t>
  </si>
  <si>
    <t>104712_at</t>
  </si>
  <si>
    <t>Myc</t>
  </si>
  <si>
    <t>161074_at</t>
  </si>
  <si>
    <t>Pcyt1a</t>
  </si>
  <si>
    <t>161666_f_at</t>
  </si>
  <si>
    <t>Gadd45b</t>
  </si>
  <si>
    <t>92203_s_at</t>
  </si>
  <si>
    <t>Cd6</t>
  </si>
  <si>
    <t>92249_g_at</t>
  </si>
  <si>
    <t>Nr4a2</t>
  </si>
  <si>
    <t>93324_at</t>
  </si>
  <si>
    <t>Zfp36l1</t>
  </si>
  <si>
    <t>93511_at</t>
  </si>
  <si>
    <t>Itm2a</t>
  </si>
  <si>
    <t>93637_at</t>
  </si>
  <si>
    <t>Cd5</t>
  </si>
  <si>
    <t>93869_s_at</t>
  </si>
  <si>
    <t>94085_at</t>
  </si>
  <si>
    <t>95010_at</t>
  </si>
  <si>
    <t>Traf3</t>
  </si>
  <si>
    <t>97319_at</t>
  </si>
  <si>
    <t>Rrad</t>
  </si>
  <si>
    <t>98111_at</t>
  </si>
  <si>
    <t>98579_at</t>
  </si>
  <si>
    <t>Egr1</t>
  </si>
  <si>
    <t>98988_at</t>
  </si>
  <si>
    <t>99109_at</t>
  </si>
  <si>
    <t>Ier2</t>
  </si>
  <si>
    <t xml:space="preserve">average controls CD3 expression </t>
  </si>
  <si>
    <t xml:space="preserve">average mutants CD3 expression </t>
  </si>
  <si>
    <t>average controlCD3/average mutant CD3</t>
  </si>
  <si>
    <t>Not all absent in CD3 (all present or marginal)</t>
  </si>
  <si>
    <t>Nfkbiz</t>
  </si>
  <si>
    <t>Hsph1</t>
  </si>
  <si>
    <t>Srgn</t>
  </si>
  <si>
    <t>Bcl2a1d</t>
  </si>
  <si>
    <t>Tgtp2</t>
  </si>
  <si>
    <t>&gt;2 fold induction by CD3 in controls (average)</t>
  </si>
  <si>
    <t>26 probesets out of 12488</t>
  </si>
  <si>
    <t xml:space="preserve">Gene Symbol </t>
  </si>
  <si>
    <t>Column</t>
  </si>
  <si>
    <t>Column Name</t>
  </si>
  <si>
    <t>Details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N</t>
  </si>
  <si>
    <t>O</t>
  </si>
  <si>
    <t>Q</t>
  </si>
  <si>
    <t>R</t>
  </si>
  <si>
    <t>probe set from Affymetrix Mouse u74 Chip</t>
  </si>
  <si>
    <t>Gene Symbol</t>
  </si>
  <si>
    <t>Lck1_Mock</t>
  </si>
  <si>
    <t>Lck1_CD3</t>
  </si>
  <si>
    <t>Lck2_Mock</t>
  </si>
  <si>
    <t>Lck2_CD3</t>
  </si>
  <si>
    <t>Med23flox1_Mock</t>
  </si>
  <si>
    <t>Med23flox1_CD3</t>
  </si>
  <si>
    <t>Med23flox2_Mock</t>
  </si>
  <si>
    <t>Med23flox2_CD3</t>
  </si>
  <si>
    <t>Med23null1_Mock</t>
  </si>
  <si>
    <t>Med23null1_CD3</t>
  </si>
  <si>
    <t>Med23null2_Mock</t>
  </si>
  <si>
    <t>Med23null2_CD3</t>
  </si>
  <si>
    <t>Signal for lhk108surv5_u74av2, Trim Mean Scaled to Baseline</t>
  </si>
  <si>
    <t>Signal for lhk109surv5_u74av2, Trim Mean Scaled to Baseline</t>
  </si>
  <si>
    <t>Signal for lhk110surv5_u74av2, Trim Mean Scaled to Baseline</t>
  </si>
  <si>
    <t>Signal for lhk111surv5_u74av2, Trim Mean Scaled to Baseline</t>
  </si>
  <si>
    <t>Signal for lhk112surv5_u74av2, Trim Mean Scaled to Baseline</t>
  </si>
  <si>
    <t>Signal for lhk113surv5_u74av2, Trim Mean Scaled to Baseline</t>
  </si>
  <si>
    <t>Signal for lhk114surv5_u74av2, Trim Mean Scaled to Baseline</t>
  </si>
  <si>
    <t>Signal for lhk115surv5_u74av2, Trim Mean Scaled to Baseline</t>
  </si>
  <si>
    <t>Signal for lhk116surv5_u74av2, Trim Mean Scaled to Baseline</t>
  </si>
  <si>
    <t>Signal for lhk117surv5_u74av2, Trim Mean Scaled to Baseline</t>
  </si>
  <si>
    <t>Signal for lhk118surv5_u74av2, Trim Mean Scaled to Baseline</t>
  </si>
  <si>
    <t>Signal for lhk119surv5_u74av2, Trim Mean Scaled to Baseline</t>
  </si>
  <si>
    <t>Column D/Column C</t>
  </si>
  <si>
    <t>Column F/Column E</t>
  </si>
  <si>
    <t>Column H/Column G</t>
  </si>
  <si>
    <t>Column J/Column I</t>
  </si>
  <si>
    <t>Column L/Column K</t>
  </si>
  <si>
    <t>Column N/Column M</t>
  </si>
  <si>
    <t>Lck1 CD3 Induction</t>
  </si>
  <si>
    <t>Lck2 CD3 Induction</t>
  </si>
  <si>
    <t>Med23flox1 CD3 Induction</t>
  </si>
  <si>
    <t>Med23flox2 CD3 Induction</t>
  </si>
  <si>
    <t>Med23null1 CD3 Induction</t>
  </si>
  <si>
    <t>Med23null2 CD3 Induction</t>
  </si>
  <si>
    <t>Average of Columns O,P,Q and R</t>
  </si>
  <si>
    <t>Average of Columns S and T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AB</t>
  </si>
  <si>
    <t>AC</t>
  </si>
  <si>
    <t>Average of Columns C,E,G and I</t>
  </si>
  <si>
    <t>Average of Columns K and M</t>
  </si>
  <si>
    <t>Column W/Column X</t>
  </si>
  <si>
    <t>only probe sets with "All present or marginal" value were chosen</t>
  </si>
  <si>
    <t>Average of Columns D,F,H and J</t>
  </si>
  <si>
    <t>Average of Columns L and N</t>
  </si>
  <si>
    <t>Column AA/Column 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ill="1"/>
    <xf numFmtId="0" fontId="3" fillId="0" borderId="0" xfId="0" applyFont="1"/>
  </cellXfs>
  <cellStyles count="3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"/>
  <sheetViews>
    <sheetView workbookViewId="0">
      <selection sqref="A1:AC1"/>
    </sheetView>
  </sheetViews>
  <sheetFormatPr baseColWidth="10" defaultRowHeight="15" x14ac:dyDescent="0"/>
  <cols>
    <col min="2" max="2" width="12.6640625" style="1" customWidth="1"/>
    <col min="21" max="21" width="14.33203125" customWidth="1"/>
  </cols>
  <sheetData>
    <row r="1" spans="1:29">
      <c r="A1" t="s">
        <v>0</v>
      </c>
      <c r="B1" s="1" t="s">
        <v>69</v>
      </c>
      <c r="C1" t="s">
        <v>90</v>
      </c>
      <c r="D1" t="s">
        <v>91</v>
      </c>
      <c r="E1" t="s">
        <v>92</v>
      </c>
      <c r="F1" t="s">
        <v>93</v>
      </c>
      <c r="G1" t="s">
        <v>94</v>
      </c>
      <c r="H1" t="s">
        <v>95</v>
      </c>
      <c r="I1" t="s">
        <v>96</v>
      </c>
      <c r="J1" t="s">
        <v>97</v>
      </c>
      <c r="K1" t="s">
        <v>98</v>
      </c>
      <c r="L1" t="s">
        <v>99</v>
      </c>
      <c r="M1" t="s">
        <v>100</v>
      </c>
      <c r="N1" t="s">
        <v>101</v>
      </c>
      <c r="O1" t="s">
        <v>120</v>
      </c>
      <c r="P1" t="s">
        <v>121</v>
      </c>
      <c r="Q1" t="s">
        <v>122</v>
      </c>
      <c r="R1" t="s">
        <v>123</v>
      </c>
      <c r="S1" t="s">
        <v>124</v>
      </c>
      <c r="T1" t="s">
        <v>125</v>
      </c>
      <c r="U1" t="s">
        <v>1</v>
      </c>
      <c r="V1" t="s">
        <v>2</v>
      </c>
      <c r="W1" t="s">
        <v>3</v>
      </c>
      <c r="X1" t="s">
        <v>4</v>
      </c>
      <c r="Y1" t="s">
        <v>5</v>
      </c>
      <c r="Z1" t="s">
        <v>6</v>
      </c>
      <c r="AA1" t="s">
        <v>58</v>
      </c>
      <c r="AB1" t="s">
        <v>59</v>
      </c>
      <c r="AC1" t="s">
        <v>60</v>
      </c>
    </row>
    <row r="2" spans="1:29">
      <c r="A2" t="s">
        <v>44</v>
      </c>
      <c r="B2" s="1" t="s">
        <v>45</v>
      </c>
      <c r="C2">
        <v>605.5</v>
      </c>
      <c r="D2">
        <v>4233.0013407194201</v>
      </c>
      <c r="E2">
        <v>607.53801500167594</v>
      </c>
      <c r="F2">
        <v>3688.7121823323</v>
      </c>
      <c r="G2">
        <v>547.60405833164202</v>
      </c>
      <c r="H2">
        <v>3746.5450838198199</v>
      </c>
      <c r="I2">
        <v>878.57638462187901</v>
      </c>
      <c r="J2">
        <v>6029.7117261085496</v>
      </c>
      <c r="K2">
        <v>272.06544355442998</v>
      </c>
      <c r="L2">
        <v>1260.92197457617</v>
      </c>
      <c r="M2">
        <v>368.89291004912099</v>
      </c>
      <c r="N2">
        <v>1589.7546676152499</v>
      </c>
      <c r="O2">
        <v>6.9909188120882302</v>
      </c>
      <c r="P2">
        <v>6.0715742739524297</v>
      </c>
      <c r="Q2">
        <v>6.8417043789526204</v>
      </c>
      <c r="R2">
        <v>6.8630478028425701</v>
      </c>
      <c r="S2">
        <v>4.6346274561837397</v>
      </c>
      <c r="T2">
        <v>4.30952892915065</v>
      </c>
      <c r="U2">
        <v>6.6918113169589697</v>
      </c>
      <c r="V2">
        <v>4.4720781926672002</v>
      </c>
      <c r="W2">
        <v>659.80461448879896</v>
      </c>
      <c r="X2">
        <v>320.479176801775</v>
      </c>
      <c r="Y2">
        <v>2.05880650678563</v>
      </c>
      <c r="Z2" t="s">
        <v>8</v>
      </c>
      <c r="AA2">
        <f>AVERAGE(D2,F2,H2,J2)</f>
        <v>4424.4925832450226</v>
      </c>
      <c r="AB2">
        <f>AVERAGE(L2,N2)</f>
        <v>1425.3383210957099</v>
      </c>
      <c r="AC2">
        <f t="shared" ref="AC2:AC27" si="0">AA2/AB2</f>
        <v>3.1041700891362778</v>
      </c>
    </row>
    <row r="3" spans="1:29">
      <c r="A3" t="s">
        <v>53</v>
      </c>
      <c r="B3" s="1" t="s">
        <v>54</v>
      </c>
      <c r="C3">
        <v>340.1</v>
      </c>
      <c r="D3">
        <v>1490.59809037432</v>
      </c>
      <c r="E3">
        <v>341.25884498426399</v>
      </c>
      <c r="F3">
        <v>1454.37011284654</v>
      </c>
      <c r="G3">
        <v>226.46336331737101</v>
      </c>
      <c r="H3">
        <v>1537.48697976365</v>
      </c>
      <c r="I3">
        <v>480.151023810308</v>
      </c>
      <c r="J3">
        <v>2295.7403757351299</v>
      </c>
      <c r="K3">
        <v>208.396932333206</v>
      </c>
      <c r="L3">
        <v>740.69876306144397</v>
      </c>
      <c r="M3">
        <v>525.58285970590703</v>
      </c>
      <c r="N3">
        <v>558.82347554833405</v>
      </c>
      <c r="O3">
        <v>4.3828229649347898</v>
      </c>
      <c r="P3">
        <v>4.2617799779331804</v>
      </c>
      <c r="Q3">
        <v>6.7891201351142199</v>
      </c>
      <c r="R3">
        <v>4.7812880987255797</v>
      </c>
      <c r="S3">
        <v>3.5542690325073498</v>
      </c>
      <c r="T3">
        <v>1.0632452433114501</v>
      </c>
      <c r="U3">
        <v>5.0537527941769396</v>
      </c>
      <c r="V3">
        <v>2.3087571379093998</v>
      </c>
      <c r="W3">
        <v>346.99330802798602</v>
      </c>
      <c r="X3">
        <v>366.98989601955702</v>
      </c>
      <c r="Y3">
        <v>0.94551188409147602</v>
      </c>
      <c r="Z3" t="s">
        <v>8</v>
      </c>
      <c r="AA3">
        <f>AVERAGE(D3,F3,H3,J3)</f>
        <v>1694.5488896799102</v>
      </c>
      <c r="AB3">
        <f>AVERAGE(L3,N3)</f>
        <v>649.76111930488901</v>
      </c>
      <c r="AC3">
        <f t="shared" si="0"/>
        <v>2.607956738766902</v>
      </c>
    </row>
    <row r="4" spans="1:29">
      <c r="A4" t="s">
        <v>12</v>
      </c>
      <c r="B4" s="1" t="s">
        <v>14</v>
      </c>
      <c r="C4">
        <v>293.5</v>
      </c>
      <c r="D4">
        <v>974.05022073773398</v>
      </c>
      <c r="E4">
        <v>309.84844060625801</v>
      </c>
      <c r="F4">
        <v>957.04065832148797</v>
      </c>
      <c r="G4">
        <v>263.973238375253</v>
      </c>
      <c r="H4">
        <v>1075.9182432144401</v>
      </c>
      <c r="I4">
        <v>360.98051896321101</v>
      </c>
      <c r="J4">
        <v>1829.1322000415701</v>
      </c>
      <c r="K4">
        <v>132.434501362829</v>
      </c>
      <c r="L4">
        <v>400.324147527523</v>
      </c>
      <c r="M4">
        <v>202.05542079551299</v>
      </c>
      <c r="N4">
        <v>603.10604917608396</v>
      </c>
      <c r="O4">
        <v>3.3187401047282199</v>
      </c>
      <c r="P4">
        <v>3.0887380180094302</v>
      </c>
      <c r="Q4">
        <v>4.0758610601463898</v>
      </c>
      <c r="R4">
        <v>5.06712164217367</v>
      </c>
      <c r="S4">
        <v>3.0228085839260301</v>
      </c>
      <c r="T4">
        <v>2.9848545849529402</v>
      </c>
      <c r="U4">
        <v>3.8876152062644298</v>
      </c>
      <c r="V4">
        <v>3.0038315844394901</v>
      </c>
      <c r="W4">
        <v>307.07554948618099</v>
      </c>
      <c r="X4">
        <v>167.24496107917099</v>
      </c>
      <c r="Y4">
        <v>1.8360825193460799</v>
      </c>
      <c r="Z4" t="s">
        <v>8</v>
      </c>
      <c r="AA4">
        <f>AVERAGE(D4,F4,H4,J4)</f>
        <v>1209.035330578808</v>
      </c>
      <c r="AB4">
        <f>AVERAGE(L4,N4)</f>
        <v>501.71509835180348</v>
      </c>
      <c r="AC4">
        <f t="shared" si="0"/>
        <v>2.4098045575081146</v>
      </c>
    </row>
    <row r="5" spans="1:29">
      <c r="A5" t="s">
        <v>32</v>
      </c>
      <c r="B5" s="1" t="s">
        <v>33</v>
      </c>
      <c r="C5">
        <v>210.2</v>
      </c>
      <c r="D5">
        <v>202.542195384331</v>
      </c>
      <c r="E5">
        <v>102.438447826333</v>
      </c>
      <c r="F5">
        <v>326.63158562747299</v>
      </c>
      <c r="G5">
        <v>114.034031927303</v>
      </c>
      <c r="H5">
        <v>381.47745084865301</v>
      </c>
      <c r="I5">
        <v>157.43158303002701</v>
      </c>
      <c r="J5">
        <v>307.35212089963602</v>
      </c>
      <c r="K5">
        <v>181.81008149357399</v>
      </c>
      <c r="L5">
        <v>143.38342610701099</v>
      </c>
      <c r="M5">
        <v>134.902585228319</v>
      </c>
      <c r="N5">
        <v>119.182796770742</v>
      </c>
      <c r="O5">
        <v>0.96356895996351499</v>
      </c>
      <c r="P5">
        <v>3.1885643775198602</v>
      </c>
      <c r="Q5">
        <v>3.3452947721066701</v>
      </c>
      <c r="R5">
        <v>1.95229009950954</v>
      </c>
      <c r="S5">
        <v>0.78864397908582995</v>
      </c>
      <c r="T5">
        <v>0.88347303774074004</v>
      </c>
      <c r="U5">
        <v>2.3624295522749001</v>
      </c>
      <c r="V5">
        <v>0.836058508413285</v>
      </c>
      <c r="W5">
        <v>146.02601569591599</v>
      </c>
      <c r="X5">
        <v>158.35633336094699</v>
      </c>
      <c r="Y5">
        <v>0.92213562032327501</v>
      </c>
      <c r="Z5" t="s">
        <v>8</v>
      </c>
      <c r="AA5">
        <f>AVERAGE(D5,F5,H5,J5)</f>
        <v>304.50083819002327</v>
      </c>
      <c r="AB5">
        <f>AVERAGE(L5,N5)</f>
        <v>131.28311143887649</v>
      </c>
      <c r="AC5">
        <f t="shared" si="0"/>
        <v>2.3194212481153333</v>
      </c>
    </row>
    <row r="6" spans="1:29">
      <c r="A6" t="s">
        <v>36</v>
      </c>
      <c r="B6" s="1" t="s">
        <v>37</v>
      </c>
      <c r="C6">
        <v>1183.2</v>
      </c>
      <c r="D6">
        <v>3954.7443137437299</v>
      </c>
      <c r="E6">
        <v>1108.8885984286801</v>
      </c>
      <c r="F6">
        <v>3483.9354142531602</v>
      </c>
      <c r="G6">
        <v>1362.79193124732</v>
      </c>
      <c r="H6">
        <v>3682.1114546839399</v>
      </c>
      <c r="I6">
        <v>1643.0837414877201</v>
      </c>
      <c r="J6">
        <v>5644.3402248300799</v>
      </c>
      <c r="K6">
        <v>782.11318729368702</v>
      </c>
      <c r="L6">
        <v>1567.30867362446</v>
      </c>
      <c r="M6">
        <v>869.10692076297698</v>
      </c>
      <c r="N6">
        <v>2289.6453672724101</v>
      </c>
      <c r="O6">
        <v>3.3424140582688699</v>
      </c>
      <c r="P6">
        <v>3.1418263468395198</v>
      </c>
      <c r="Q6">
        <v>2.7018882121747199</v>
      </c>
      <c r="R6">
        <v>3.4352115368870102</v>
      </c>
      <c r="S6">
        <v>2.0039409884491999</v>
      </c>
      <c r="T6">
        <v>2.6344806520035098</v>
      </c>
      <c r="U6">
        <v>3.1553350385425301</v>
      </c>
      <c r="V6">
        <v>2.3192108202263499</v>
      </c>
      <c r="W6">
        <v>1324.4910677909299</v>
      </c>
      <c r="X6">
        <v>825.610054028332</v>
      </c>
      <c r="Y6">
        <v>1.6042574352485801</v>
      </c>
      <c r="Z6" t="s">
        <v>8</v>
      </c>
      <c r="AA6">
        <f>AVERAGE(D6,F6,H6,J6)</f>
        <v>4191.2828518777278</v>
      </c>
      <c r="AB6">
        <f>AVERAGE(L6,N6)</f>
        <v>1928.477020448435</v>
      </c>
      <c r="AC6">
        <f t="shared" si="0"/>
        <v>2.1733641663529468</v>
      </c>
    </row>
    <row r="7" spans="1:29">
      <c r="A7" t="s">
        <v>21</v>
      </c>
      <c r="B7" s="1" t="s">
        <v>22</v>
      </c>
      <c r="C7">
        <v>114</v>
      </c>
      <c r="D7">
        <v>1326.6162336253799</v>
      </c>
      <c r="E7">
        <v>57.349318961132198</v>
      </c>
      <c r="F7">
        <v>1367.3020647891799</v>
      </c>
      <c r="G7">
        <v>255.949735689075</v>
      </c>
      <c r="H7">
        <v>1426.2701707102599</v>
      </c>
      <c r="I7">
        <v>170.593393924954</v>
      </c>
      <c r="J7">
        <v>1593.66649276419</v>
      </c>
      <c r="K7">
        <v>198.201974492445</v>
      </c>
      <c r="L7">
        <v>722.16890771796704</v>
      </c>
      <c r="M7">
        <v>233.393410726871</v>
      </c>
      <c r="N7">
        <v>726.29585376929106</v>
      </c>
      <c r="O7">
        <v>11.636984505485801</v>
      </c>
      <c r="P7">
        <v>23.841644322155901</v>
      </c>
      <c r="Q7">
        <v>5.5724619791867296</v>
      </c>
      <c r="R7">
        <v>9.3419003872169792</v>
      </c>
      <c r="S7">
        <v>3.6436009760613901</v>
      </c>
      <c r="T7">
        <v>3.1118952823361399</v>
      </c>
      <c r="U7">
        <v>12.5982477985113</v>
      </c>
      <c r="V7">
        <v>3.3777481291987699</v>
      </c>
      <c r="W7">
        <v>149.47311214378999</v>
      </c>
      <c r="X7">
        <v>215.79769260965799</v>
      </c>
      <c r="Y7">
        <v>0.69265389419228995</v>
      </c>
      <c r="Z7" t="s">
        <v>8</v>
      </c>
      <c r="AA7">
        <f>AVERAGE(D7,F7,H7,J7)</f>
        <v>1428.4637404722525</v>
      </c>
      <c r="AB7">
        <f>AVERAGE(L7,N7)</f>
        <v>724.23238074362905</v>
      </c>
      <c r="AC7">
        <f t="shared" si="0"/>
        <v>1.972383144489523</v>
      </c>
    </row>
    <row r="8" spans="1:29">
      <c r="A8" t="s">
        <v>56</v>
      </c>
      <c r="B8" s="1" t="s">
        <v>57</v>
      </c>
      <c r="C8">
        <v>477.9</v>
      </c>
      <c r="D8">
        <v>1762.22755914706</v>
      </c>
      <c r="E8">
        <v>616.65716465980597</v>
      </c>
      <c r="F8">
        <v>1855.8337026115701</v>
      </c>
      <c r="G8">
        <v>584.21128933732905</v>
      </c>
      <c r="H8">
        <v>1434.71581576637</v>
      </c>
      <c r="I8">
        <v>712.67634962069701</v>
      </c>
      <c r="J8">
        <v>2243.86150940074</v>
      </c>
      <c r="K8">
        <v>389.80721155851501</v>
      </c>
      <c r="L8">
        <v>915.98921280802597</v>
      </c>
      <c r="M8">
        <v>374.26513689449598</v>
      </c>
      <c r="N8">
        <v>953.77060553689705</v>
      </c>
      <c r="O8">
        <v>3.6874399647354301</v>
      </c>
      <c r="P8">
        <v>3.0095064307497199</v>
      </c>
      <c r="Q8">
        <v>2.45581665734972</v>
      </c>
      <c r="R8">
        <v>3.1485000317394798</v>
      </c>
      <c r="S8">
        <v>2.3498518899784999</v>
      </c>
      <c r="T8">
        <v>2.5483821802129598</v>
      </c>
      <c r="U8">
        <v>3.0753157711435901</v>
      </c>
      <c r="V8">
        <v>2.4491170350957301</v>
      </c>
      <c r="W8">
        <v>597.86120090445797</v>
      </c>
      <c r="X8">
        <v>382.03617422650598</v>
      </c>
      <c r="Y8">
        <v>1.56493348336692</v>
      </c>
      <c r="Z8" t="s">
        <v>8</v>
      </c>
      <c r="AA8">
        <f>AVERAGE(D8,F8,H8,J8)</f>
        <v>1824.159646731435</v>
      </c>
      <c r="AB8">
        <f>AVERAGE(L8,N8)</f>
        <v>934.87990917246157</v>
      </c>
      <c r="AC8">
        <f t="shared" si="0"/>
        <v>1.9512234981561936</v>
      </c>
    </row>
    <row r="9" spans="1:29">
      <c r="A9" t="s">
        <v>34</v>
      </c>
      <c r="B9" s="1" t="s">
        <v>35</v>
      </c>
      <c r="C9">
        <v>36.4</v>
      </c>
      <c r="D9">
        <v>440.53178539963301</v>
      </c>
      <c r="E9">
        <v>19.048890396983801</v>
      </c>
      <c r="F9">
        <v>309.64269820164799</v>
      </c>
      <c r="G9">
        <v>64.589196623732093</v>
      </c>
      <c r="H9">
        <v>382.04682017827798</v>
      </c>
      <c r="I9">
        <v>129.373459029212</v>
      </c>
      <c r="J9">
        <v>592.283723984218</v>
      </c>
      <c r="K9">
        <v>70.765001482930401</v>
      </c>
      <c r="L9">
        <v>102.16192972794001</v>
      </c>
      <c r="M9">
        <v>142.66246844941699</v>
      </c>
      <c r="N9">
        <v>375.11757845687902</v>
      </c>
      <c r="O9">
        <v>12.102521576913</v>
      </c>
      <c r="P9">
        <v>16.255156691471999</v>
      </c>
      <c r="Q9">
        <v>5.9150266631107504</v>
      </c>
      <c r="R9">
        <v>4.57809297539524</v>
      </c>
      <c r="S9">
        <v>1.4436787619171101</v>
      </c>
      <c r="T9">
        <v>2.6294061958550898</v>
      </c>
      <c r="U9">
        <v>9.7126994767227295</v>
      </c>
      <c r="V9">
        <v>2.0365424788861</v>
      </c>
      <c r="W9">
        <v>62.352886512482002</v>
      </c>
      <c r="X9">
        <v>106.713734966174</v>
      </c>
      <c r="Y9">
        <v>0.58430047952352804</v>
      </c>
      <c r="Z9" t="s">
        <v>8</v>
      </c>
      <c r="AA9">
        <f>AVERAGE(D9,F9,H9,J9)</f>
        <v>431.12625694094424</v>
      </c>
      <c r="AB9">
        <f>AVERAGE(L9,N9)</f>
        <v>238.6397540924095</v>
      </c>
      <c r="AC9">
        <f t="shared" si="0"/>
        <v>1.8065986473234352</v>
      </c>
    </row>
    <row r="10" spans="1:29">
      <c r="A10" t="s">
        <v>50</v>
      </c>
      <c r="B10" s="1" t="s">
        <v>51</v>
      </c>
      <c r="C10">
        <v>412.2</v>
      </c>
      <c r="D10">
        <v>1057.69803866294</v>
      </c>
      <c r="E10">
        <v>435.08476257791801</v>
      </c>
      <c r="F10">
        <v>970.692442860097</v>
      </c>
      <c r="G10">
        <v>368.47936086272</v>
      </c>
      <c r="H10">
        <v>1165.5939126303499</v>
      </c>
      <c r="I10">
        <v>520.45269282966001</v>
      </c>
      <c r="J10">
        <v>1471.3087789484</v>
      </c>
      <c r="K10">
        <v>550.427772834037</v>
      </c>
      <c r="L10">
        <v>567.984656838555</v>
      </c>
      <c r="M10">
        <v>490.86235657561002</v>
      </c>
      <c r="N10">
        <v>828.42318134697803</v>
      </c>
      <c r="O10">
        <v>2.5659826265476502</v>
      </c>
      <c r="P10">
        <v>2.23104214707188</v>
      </c>
      <c r="Q10">
        <v>3.1632542726446</v>
      </c>
      <c r="R10">
        <v>2.8269788959088902</v>
      </c>
      <c r="S10">
        <v>1.03189679894625</v>
      </c>
      <c r="T10">
        <v>1.6876893700431299</v>
      </c>
      <c r="U10">
        <v>2.6968144855432601</v>
      </c>
      <c r="V10">
        <v>1.3597930844946899</v>
      </c>
      <c r="W10">
        <v>434.05420406757401</v>
      </c>
      <c r="X10">
        <v>520.64506470482399</v>
      </c>
      <c r="Y10">
        <v>0.83368542888937003</v>
      </c>
      <c r="Z10" t="s">
        <v>8</v>
      </c>
      <c r="AA10">
        <f>AVERAGE(D10,F10,H10,J10)</f>
        <v>1166.3232932754468</v>
      </c>
      <c r="AB10">
        <f>AVERAGE(L10,N10)</f>
        <v>698.20391909276645</v>
      </c>
      <c r="AC10">
        <f t="shared" si="0"/>
        <v>1.6704622551975161</v>
      </c>
    </row>
    <row r="11" spans="1:29">
      <c r="A11" t="s">
        <v>17</v>
      </c>
      <c r="B11" s="1" t="s">
        <v>18</v>
      </c>
      <c r="C11">
        <v>257.60000000000002</v>
      </c>
      <c r="D11">
        <v>3824.7035883978101</v>
      </c>
      <c r="E11">
        <v>398.00022063485397</v>
      </c>
      <c r="F11">
        <v>4795.5179732588304</v>
      </c>
      <c r="G11">
        <v>342.40297713264198</v>
      </c>
      <c r="H11">
        <v>3200.33010693304</v>
      </c>
      <c r="I11">
        <v>603.40271033025101</v>
      </c>
      <c r="J11">
        <v>6965.3410480228504</v>
      </c>
      <c r="K11">
        <v>263.369744219663</v>
      </c>
      <c r="L11">
        <v>2315.6373771214598</v>
      </c>
      <c r="M11">
        <v>438.93083040364598</v>
      </c>
      <c r="N11">
        <v>3776.4507569874199</v>
      </c>
      <c r="O11">
        <v>14.8474518183145</v>
      </c>
      <c r="P11">
        <v>12.049033454326899</v>
      </c>
      <c r="Q11">
        <v>9.3466772214812899</v>
      </c>
      <c r="R11">
        <v>11.5434367939955</v>
      </c>
      <c r="S11">
        <v>8.79234394969113</v>
      </c>
      <c r="T11">
        <v>8.6037491454281003</v>
      </c>
      <c r="U11">
        <v>11.946649822029601</v>
      </c>
      <c r="V11">
        <v>8.6980465475596098</v>
      </c>
      <c r="W11">
        <v>400.35147702443697</v>
      </c>
      <c r="X11">
        <v>351.15028731165398</v>
      </c>
      <c r="Y11">
        <v>1.1401143370533999</v>
      </c>
      <c r="Z11" t="s">
        <v>8</v>
      </c>
      <c r="AA11">
        <f>AVERAGE(D11,F11,H11,J11)</f>
        <v>4696.4731791531322</v>
      </c>
      <c r="AB11">
        <f>AVERAGE(L11,N11)</f>
        <v>3046.0440670544399</v>
      </c>
      <c r="AC11">
        <f t="shared" si="0"/>
        <v>1.5418270634852227</v>
      </c>
    </row>
    <row r="12" spans="1:29">
      <c r="A12" t="s">
        <v>15</v>
      </c>
      <c r="B12" s="1" t="s">
        <v>16</v>
      </c>
      <c r="C12">
        <v>264.3</v>
      </c>
      <c r="D12">
        <v>1037.5141114084799</v>
      </c>
      <c r="E12">
        <v>280.36319004496897</v>
      </c>
      <c r="F12">
        <v>688.96005971516195</v>
      </c>
      <c r="G12">
        <v>251.33622164452299</v>
      </c>
      <c r="H12">
        <v>882.33267114198497</v>
      </c>
      <c r="I12">
        <v>289.76389877205099</v>
      </c>
      <c r="J12">
        <v>994.84764026885705</v>
      </c>
      <c r="K12">
        <v>279.86158778560099</v>
      </c>
      <c r="L12">
        <v>656.67032813487504</v>
      </c>
      <c r="M12">
        <v>356.25822839425598</v>
      </c>
      <c r="N12">
        <v>551.52866643564198</v>
      </c>
      <c r="O12">
        <v>3.9255168800926201</v>
      </c>
      <c r="P12">
        <v>2.4573841509103098</v>
      </c>
      <c r="Q12">
        <v>3.51056710158519</v>
      </c>
      <c r="R12">
        <v>3.4333043021742098</v>
      </c>
      <c r="S12">
        <v>2.3464110717400199</v>
      </c>
      <c r="T12">
        <v>1.54811488543442</v>
      </c>
      <c r="U12">
        <v>3.3316931086905801</v>
      </c>
      <c r="V12">
        <v>1.94726297858722</v>
      </c>
      <c r="W12">
        <v>271.44082761538601</v>
      </c>
      <c r="X12">
        <v>318.05990808992902</v>
      </c>
      <c r="Y12">
        <v>0.85342673097496602</v>
      </c>
      <c r="Z12" t="s">
        <v>8</v>
      </c>
      <c r="AA12">
        <f>AVERAGE(D12,F12,H12,J12)</f>
        <v>900.91362063362101</v>
      </c>
      <c r="AB12">
        <f>AVERAGE(L12,N12)</f>
        <v>604.09949728525851</v>
      </c>
      <c r="AC12">
        <f t="shared" si="0"/>
        <v>1.4913331738930509</v>
      </c>
    </row>
    <row r="13" spans="1:29">
      <c r="A13" t="s">
        <v>24</v>
      </c>
      <c r="B13" s="1" t="s">
        <v>25</v>
      </c>
      <c r="C13">
        <v>687.4</v>
      </c>
      <c r="D13">
        <v>1930.22611783719</v>
      </c>
      <c r="E13">
        <v>442.17743453424202</v>
      </c>
      <c r="F13">
        <v>1591.1913312223801</v>
      </c>
      <c r="G13">
        <v>670.86511834805003</v>
      </c>
      <c r="H13">
        <v>1845.8953666437801</v>
      </c>
      <c r="I13">
        <v>514.84106802949702</v>
      </c>
      <c r="J13">
        <v>2039.8649594153401</v>
      </c>
      <c r="K13">
        <v>925.64220160087405</v>
      </c>
      <c r="L13">
        <v>1291.04537577626</v>
      </c>
      <c r="M13">
        <v>705.75143039063096</v>
      </c>
      <c r="N13">
        <v>1216.69196496477</v>
      </c>
      <c r="O13">
        <v>2.8080100637724601</v>
      </c>
      <c r="P13">
        <v>3.5985358070079498</v>
      </c>
      <c r="Q13">
        <v>2.7515148964506402</v>
      </c>
      <c r="R13">
        <v>3.96212556862009</v>
      </c>
      <c r="S13">
        <v>1.3947563902590401</v>
      </c>
      <c r="T13">
        <v>1.72396670069989</v>
      </c>
      <c r="U13">
        <v>3.2800465839627799</v>
      </c>
      <c r="V13">
        <v>1.55936154547946</v>
      </c>
      <c r="W13">
        <v>578.82090522794704</v>
      </c>
      <c r="X13">
        <v>815.69681599575301</v>
      </c>
      <c r="Y13">
        <v>0.70960299694361095</v>
      </c>
      <c r="Z13" t="s">
        <v>8</v>
      </c>
      <c r="AA13">
        <f>AVERAGE(D13,F13,H13,J13)</f>
        <v>1851.7944437796725</v>
      </c>
      <c r="AB13">
        <f>AVERAGE(L13,N13)</f>
        <v>1253.868670370515</v>
      </c>
      <c r="AC13">
        <f t="shared" si="0"/>
        <v>1.4768647526957284</v>
      </c>
    </row>
    <row r="14" spans="1:29">
      <c r="A14" t="s">
        <v>30</v>
      </c>
      <c r="B14" s="1" t="s">
        <v>31</v>
      </c>
      <c r="C14">
        <v>130.6</v>
      </c>
      <c r="D14">
        <v>467.64452350264202</v>
      </c>
      <c r="E14">
        <v>111.96289302482499</v>
      </c>
      <c r="F14">
        <v>428.66603451233999</v>
      </c>
      <c r="G14">
        <v>132.88926323982199</v>
      </c>
      <c r="H14">
        <v>270.07085201872297</v>
      </c>
      <c r="I14">
        <v>147.432687931554</v>
      </c>
      <c r="J14">
        <v>456.35305095304102</v>
      </c>
      <c r="K14">
        <v>84.957982006343002</v>
      </c>
      <c r="L14">
        <v>198.67572173086199</v>
      </c>
      <c r="M14">
        <v>110.727564424129</v>
      </c>
      <c r="N14">
        <v>358.164853054145</v>
      </c>
      <c r="O14">
        <v>3.5807390773556</v>
      </c>
      <c r="P14">
        <v>3.8286437848412298</v>
      </c>
      <c r="Q14">
        <v>2.03230001758181</v>
      </c>
      <c r="R14">
        <v>3.0953315533723602</v>
      </c>
      <c r="S14">
        <v>2.3385174298988098</v>
      </c>
      <c r="T14">
        <v>3.2346494291361401</v>
      </c>
      <c r="U14">
        <v>3.1342536082877501</v>
      </c>
      <c r="V14">
        <v>2.7865834295174698</v>
      </c>
      <c r="W14">
        <v>130.72121104905</v>
      </c>
      <c r="X14">
        <v>97.842773215235994</v>
      </c>
      <c r="Y14">
        <v>1.3360333804264499</v>
      </c>
      <c r="Z14" t="s">
        <v>8</v>
      </c>
      <c r="AA14">
        <f>AVERAGE(D14,F14,H14,J14)</f>
        <v>405.68361524668649</v>
      </c>
      <c r="AB14">
        <f>AVERAGE(L14,N14)</f>
        <v>278.4202873925035</v>
      </c>
      <c r="AC14">
        <f t="shared" si="0"/>
        <v>1.4570907136331386</v>
      </c>
    </row>
    <row r="15" spans="1:29">
      <c r="A15" t="s">
        <v>48</v>
      </c>
      <c r="B15" s="1" t="s">
        <v>49</v>
      </c>
      <c r="C15">
        <v>442.1</v>
      </c>
      <c r="D15">
        <v>1059.2043018908901</v>
      </c>
      <c r="E15">
        <v>449.16878260547497</v>
      </c>
      <c r="F15">
        <v>790.18551396070404</v>
      </c>
      <c r="G15">
        <v>431.96532586710299</v>
      </c>
      <c r="H15">
        <v>946.19693094823901</v>
      </c>
      <c r="I15">
        <v>513.51468398582199</v>
      </c>
      <c r="J15">
        <v>1085.0324137222301</v>
      </c>
      <c r="K15">
        <v>310.24656017375099</v>
      </c>
      <c r="L15">
        <v>664.69662911253101</v>
      </c>
      <c r="M15">
        <v>374.36462257681802</v>
      </c>
      <c r="N15">
        <v>680.67761086738597</v>
      </c>
      <c r="O15">
        <v>2.39584777627435</v>
      </c>
      <c r="P15">
        <v>1.7592173467112</v>
      </c>
      <c r="Q15">
        <v>2.19044648791867</v>
      </c>
      <c r="R15">
        <v>2.1129530421610898</v>
      </c>
      <c r="S15">
        <v>2.1424786426004898</v>
      </c>
      <c r="T15">
        <v>1.81822097980883</v>
      </c>
      <c r="U15">
        <v>2.1146161632663301</v>
      </c>
      <c r="V15">
        <v>1.98034981120466</v>
      </c>
      <c r="W15">
        <v>459.18719811459999</v>
      </c>
      <c r="X15">
        <v>342.30559137528502</v>
      </c>
      <c r="Y15">
        <v>1.3414539805491299</v>
      </c>
      <c r="Z15" t="s">
        <v>8</v>
      </c>
      <c r="AA15">
        <f>AVERAGE(D15,F15,H15,J15)</f>
        <v>970.15479013051583</v>
      </c>
      <c r="AB15">
        <f>AVERAGE(L15,N15)</f>
        <v>672.68711998995855</v>
      </c>
      <c r="AC15">
        <f t="shared" si="0"/>
        <v>1.4422080656828953</v>
      </c>
    </row>
    <row r="16" spans="1:29">
      <c r="A16" t="s">
        <v>55</v>
      </c>
      <c r="B16" s="1" t="s">
        <v>62</v>
      </c>
      <c r="C16">
        <v>138.1</v>
      </c>
      <c r="D16">
        <v>369.93824878327899</v>
      </c>
      <c r="E16">
        <v>154.01230533731601</v>
      </c>
      <c r="F16">
        <v>421.99182873790897</v>
      </c>
      <c r="G16">
        <v>191.360539065343</v>
      </c>
      <c r="H16">
        <v>339.81859489776798</v>
      </c>
      <c r="I16">
        <v>144.16774259327801</v>
      </c>
      <c r="J16">
        <v>444.58981963303501</v>
      </c>
      <c r="K16">
        <v>171.11537081748099</v>
      </c>
      <c r="L16">
        <v>253.670746948133</v>
      </c>
      <c r="M16">
        <v>142.960925496382</v>
      </c>
      <c r="N16">
        <v>295.90211612046397</v>
      </c>
      <c r="O16">
        <v>2.6787708094372098</v>
      </c>
      <c r="P16">
        <v>2.7399877419772798</v>
      </c>
      <c r="Q16">
        <v>1.7758028721989101</v>
      </c>
      <c r="R16">
        <v>3.0838370056698499</v>
      </c>
      <c r="S16">
        <v>1.4824544734716401</v>
      </c>
      <c r="T16">
        <v>2.0698111396036798</v>
      </c>
      <c r="U16">
        <v>2.56959960732082</v>
      </c>
      <c r="V16">
        <v>1.77613280653766</v>
      </c>
      <c r="W16">
        <v>156.910146748984</v>
      </c>
      <c r="X16">
        <v>157.03814815693201</v>
      </c>
      <c r="Y16">
        <v>0.99918490246192104</v>
      </c>
      <c r="Z16" t="s">
        <v>8</v>
      </c>
      <c r="AA16">
        <f>AVERAGE(D16,F16,H16,J16)</f>
        <v>394.08462301299772</v>
      </c>
      <c r="AB16">
        <f>AVERAGE(L16,N16)</f>
        <v>274.78643153429846</v>
      </c>
      <c r="AC16">
        <f t="shared" si="0"/>
        <v>1.4341487707838609</v>
      </c>
    </row>
    <row r="17" spans="1:29">
      <c r="A17" t="s">
        <v>28</v>
      </c>
      <c r="B17" s="1" t="s">
        <v>29</v>
      </c>
      <c r="C17">
        <v>417.1</v>
      </c>
      <c r="D17">
        <v>592.86520651913202</v>
      </c>
      <c r="E17">
        <v>485.54405735290698</v>
      </c>
      <c r="F17">
        <v>757.926852717619</v>
      </c>
      <c r="G17">
        <v>267.08234566614698</v>
      </c>
      <c r="H17">
        <v>1077.0569818736899</v>
      </c>
      <c r="I17">
        <v>418.42315100851499</v>
      </c>
      <c r="J17">
        <v>643.45880724817403</v>
      </c>
      <c r="K17">
        <v>386.40889227826102</v>
      </c>
      <c r="L17">
        <v>525.57407883316398</v>
      </c>
      <c r="M17">
        <v>535.23297089111895</v>
      </c>
      <c r="N17">
        <v>560.46737619344799</v>
      </c>
      <c r="O17">
        <v>1.4213982414747801</v>
      </c>
      <c r="P17">
        <v>1.5609847165048001</v>
      </c>
      <c r="Q17">
        <v>4.0326775593771602</v>
      </c>
      <c r="R17">
        <v>1.5378183680737101</v>
      </c>
      <c r="S17">
        <v>1.3601500621126701</v>
      </c>
      <c r="T17">
        <v>1.04714658228232</v>
      </c>
      <c r="U17">
        <v>2.13821972135761</v>
      </c>
      <c r="V17">
        <v>1.2036483221974901</v>
      </c>
      <c r="W17">
        <v>397.037388506892</v>
      </c>
      <c r="X17">
        <v>460.82093158469002</v>
      </c>
      <c r="Y17">
        <v>0.861587140023227</v>
      </c>
      <c r="Z17" t="s">
        <v>8</v>
      </c>
      <c r="AA17">
        <f>AVERAGE(D17,F17,H17,J17)</f>
        <v>767.82696208965376</v>
      </c>
      <c r="AB17">
        <f>AVERAGE(L17,N17)</f>
        <v>543.02072751330593</v>
      </c>
      <c r="AC17">
        <f t="shared" si="0"/>
        <v>1.4139919954912574</v>
      </c>
    </row>
    <row r="18" spans="1:29">
      <c r="A18" t="s">
        <v>38</v>
      </c>
      <c r="B18" s="1" t="s">
        <v>39</v>
      </c>
      <c r="C18">
        <v>118.7</v>
      </c>
      <c r="D18">
        <v>180.34991715927501</v>
      </c>
      <c r="E18">
        <v>112.874807990638</v>
      </c>
      <c r="F18">
        <v>211.24872519374301</v>
      </c>
      <c r="G18">
        <v>32.996654796906597</v>
      </c>
      <c r="H18">
        <v>267.12911048232797</v>
      </c>
      <c r="I18">
        <v>60.809606925402299</v>
      </c>
      <c r="J18">
        <v>192.132778226759</v>
      </c>
      <c r="K18">
        <v>79.160849116498397</v>
      </c>
      <c r="L18">
        <v>170.137762699197</v>
      </c>
      <c r="M18">
        <v>136.195899098502</v>
      </c>
      <c r="N18">
        <v>130.998332657497</v>
      </c>
      <c r="O18">
        <v>1.51937588171251</v>
      </c>
      <c r="P18">
        <v>1.8715312030587401</v>
      </c>
      <c r="Q18">
        <v>8.0956421833212904</v>
      </c>
      <c r="R18">
        <v>3.1595793484154</v>
      </c>
      <c r="S18">
        <v>2.14926651997897</v>
      </c>
      <c r="T18">
        <v>0.96183757018083005</v>
      </c>
      <c r="U18">
        <v>3.6615321541269901</v>
      </c>
      <c r="V18">
        <v>1.5555520450799001</v>
      </c>
      <c r="W18">
        <v>81.345267428236696</v>
      </c>
      <c r="X18">
        <v>107.67837410750001</v>
      </c>
      <c r="Y18">
        <v>0.75544665400525202</v>
      </c>
      <c r="Z18" t="s">
        <v>8</v>
      </c>
      <c r="AA18">
        <f>AVERAGE(D18,F18,H18,J18)</f>
        <v>212.71513276552625</v>
      </c>
      <c r="AB18">
        <f>AVERAGE(L18,N18)</f>
        <v>150.568047678347</v>
      </c>
      <c r="AC18">
        <f t="shared" si="0"/>
        <v>1.4127508196157381</v>
      </c>
    </row>
    <row r="19" spans="1:29">
      <c r="A19" t="s">
        <v>52</v>
      </c>
      <c r="B19" s="1" t="s">
        <v>63</v>
      </c>
      <c r="C19">
        <v>324.39999999999998</v>
      </c>
      <c r="D19">
        <v>747.10656106069496</v>
      </c>
      <c r="E19">
        <v>294.34588618743601</v>
      </c>
      <c r="F19">
        <v>570.84684237371096</v>
      </c>
      <c r="G19">
        <v>251.135634077368</v>
      </c>
      <c r="H19">
        <v>921.04978555647494</v>
      </c>
      <c r="I19">
        <v>385.16152037482198</v>
      </c>
      <c r="J19">
        <v>610.07938162217499</v>
      </c>
      <c r="K19">
        <v>335.63400420858801</v>
      </c>
      <c r="L19">
        <v>557.48110247273405</v>
      </c>
      <c r="M19">
        <v>372.47439461270397</v>
      </c>
      <c r="N19">
        <v>526.35643780733801</v>
      </c>
      <c r="O19">
        <v>2.3030411869935099</v>
      </c>
      <c r="P19">
        <v>1.93937428434179</v>
      </c>
      <c r="Q19">
        <v>3.6675392121881201</v>
      </c>
      <c r="R19">
        <v>1.58395724741265</v>
      </c>
      <c r="S19">
        <v>1.66097920795377</v>
      </c>
      <c r="T19">
        <v>1.4131345548051399</v>
      </c>
      <c r="U19">
        <v>2.3734779827340202</v>
      </c>
      <c r="V19">
        <v>1.5370568813794601</v>
      </c>
      <c r="W19">
        <v>313.760760159906</v>
      </c>
      <c r="X19">
        <v>354.05419941064599</v>
      </c>
      <c r="Y19">
        <v>0.88619414960248599</v>
      </c>
      <c r="Z19" t="s">
        <v>8</v>
      </c>
      <c r="AA19">
        <f>AVERAGE(D19,F19,H19,J19)</f>
        <v>712.27064265326396</v>
      </c>
      <c r="AB19">
        <f>AVERAGE(L19,N19)</f>
        <v>541.91877014003603</v>
      </c>
      <c r="AC19">
        <f t="shared" si="0"/>
        <v>1.3143494595494591</v>
      </c>
    </row>
    <row r="20" spans="1:29">
      <c r="A20" t="s">
        <v>42</v>
      </c>
      <c r="B20" s="1" t="s">
        <v>43</v>
      </c>
      <c r="C20">
        <v>518.9</v>
      </c>
      <c r="D20">
        <v>2658.25334467725</v>
      </c>
      <c r="E20">
        <v>809.37519410163202</v>
      </c>
      <c r="F20">
        <v>2363.7812117777698</v>
      </c>
      <c r="G20">
        <v>561.54489424887595</v>
      </c>
      <c r="H20">
        <v>1705.4509320029799</v>
      </c>
      <c r="I20">
        <v>706.65660665324901</v>
      </c>
      <c r="J20">
        <v>3610.1055299781501</v>
      </c>
      <c r="K20">
        <v>476.66425433911701</v>
      </c>
      <c r="L20">
        <v>1940.7793944242701</v>
      </c>
      <c r="M20">
        <v>684.26252300912904</v>
      </c>
      <c r="N20">
        <v>2254.5069909831</v>
      </c>
      <c r="O20">
        <v>5.1228624873332897</v>
      </c>
      <c r="P20">
        <v>2.9205011828926302</v>
      </c>
      <c r="Q20">
        <v>3.0370696082709498</v>
      </c>
      <c r="R20">
        <v>5.10871262787132</v>
      </c>
      <c r="S20">
        <v>4.0715857687191503</v>
      </c>
      <c r="T20">
        <v>3.2947982903822202</v>
      </c>
      <c r="U20">
        <v>4.04728647659205</v>
      </c>
      <c r="V20">
        <v>3.6831920295506801</v>
      </c>
      <c r="W20">
        <v>649.11917375093901</v>
      </c>
      <c r="X20">
        <v>580.46338867412305</v>
      </c>
      <c r="Y20">
        <v>1.1182775458649299</v>
      </c>
      <c r="Z20" t="s">
        <v>8</v>
      </c>
      <c r="AA20">
        <f>AVERAGE(D20,F20,H20,J20)</f>
        <v>2584.3977546090373</v>
      </c>
      <c r="AB20">
        <f>AVERAGE(L20,N20)</f>
        <v>2097.6431927036851</v>
      </c>
      <c r="AC20">
        <f t="shared" si="0"/>
        <v>1.2320483119333401</v>
      </c>
    </row>
    <row r="21" spans="1:29">
      <c r="A21" t="s">
        <v>47</v>
      </c>
      <c r="B21" s="1" t="s">
        <v>64</v>
      </c>
      <c r="C21">
        <v>74</v>
      </c>
      <c r="D21">
        <v>892.10950113752801</v>
      </c>
      <c r="E21">
        <v>565.28595491900398</v>
      </c>
      <c r="F21">
        <v>917.80441831422502</v>
      </c>
      <c r="G21">
        <v>539.07908672757799</v>
      </c>
      <c r="H21">
        <v>1078.1008256446601</v>
      </c>
      <c r="I21">
        <v>432.09510961254898</v>
      </c>
      <c r="J21">
        <v>865.95479794195705</v>
      </c>
      <c r="K21">
        <v>422.79089869038899</v>
      </c>
      <c r="L21">
        <v>818.28633917878301</v>
      </c>
      <c r="M21">
        <v>572.44061607946003</v>
      </c>
      <c r="N21">
        <v>748.38576868800601</v>
      </c>
      <c r="O21">
        <v>12.0555337991558</v>
      </c>
      <c r="P21">
        <v>1.6236108651341401</v>
      </c>
      <c r="Q21">
        <v>1.9998936189292</v>
      </c>
      <c r="R21">
        <v>2.00408377386738</v>
      </c>
      <c r="S21">
        <v>1.93543981602597</v>
      </c>
      <c r="T21">
        <v>1.3073596590919101</v>
      </c>
      <c r="U21">
        <v>4.4207805142716303</v>
      </c>
      <c r="V21">
        <v>1.62139973755894</v>
      </c>
      <c r="W21">
        <v>402.61503781478302</v>
      </c>
      <c r="X21">
        <v>497.61575738492502</v>
      </c>
      <c r="Y21">
        <v>0.80908820076480203</v>
      </c>
      <c r="Z21" t="s">
        <v>8</v>
      </c>
      <c r="AA21">
        <f>AVERAGE(D21,F21,H21,J21)</f>
        <v>938.49238575959259</v>
      </c>
      <c r="AB21">
        <f>AVERAGE(L21,N21)</f>
        <v>783.33605393339451</v>
      </c>
      <c r="AC21">
        <f t="shared" si="0"/>
        <v>1.198071225047163</v>
      </c>
    </row>
    <row r="22" spans="1:29">
      <c r="A22" t="s">
        <v>19</v>
      </c>
      <c r="B22" s="1" t="s">
        <v>20</v>
      </c>
      <c r="C22">
        <v>680.1</v>
      </c>
      <c r="D22">
        <v>2563.1579262196501</v>
      </c>
      <c r="E22">
        <v>667.42043109006704</v>
      </c>
      <c r="F22">
        <v>1909.7329704566</v>
      </c>
      <c r="G22">
        <v>766.74597544787605</v>
      </c>
      <c r="H22">
        <v>1563.58307403812</v>
      </c>
      <c r="I22">
        <v>535.85915364465302</v>
      </c>
      <c r="J22">
        <v>1595.17459934368</v>
      </c>
      <c r="K22">
        <v>602.70191940970403</v>
      </c>
      <c r="L22">
        <v>2023.32147731794</v>
      </c>
      <c r="M22">
        <v>711.72057132993802</v>
      </c>
      <c r="N22">
        <v>1217.7194028679601</v>
      </c>
      <c r="O22">
        <v>3.7687956568440701</v>
      </c>
      <c r="P22">
        <v>2.8613642638082402</v>
      </c>
      <c r="Q22">
        <v>2.0392452312837999</v>
      </c>
      <c r="R22">
        <v>2.9768542507748101</v>
      </c>
      <c r="S22">
        <v>3.3570848410431799</v>
      </c>
      <c r="T22">
        <v>1.71095153339815</v>
      </c>
      <c r="U22">
        <v>2.9115648506777299</v>
      </c>
      <c r="V22">
        <v>2.53401818722066</v>
      </c>
      <c r="W22">
        <v>662.531390045649</v>
      </c>
      <c r="X22">
        <v>657.21124536982097</v>
      </c>
      <c r="Y22">
        <v>1.00809502989078</v>
      </c>
      <c r="Z22" t="s">
        <v>8</v>
      </c>
      <c r="AA22">
        <f>AVERAGE(D22,F22,H22,J22)</f>
        <v>1907.9121425145124</v>
      </c>
      <c r="AB22">
        <f>AVERAGE(L22,N22)</f>
        <v>1620.5204400929501</v>
      </c>
      <c r="AC22">
        <f t="shared" si="0"/>
        <v>1.1773453116117918</v>
      </c>
    </row>
    <row r="23" spans="1:29">
      <c r="A23" t="s">
        <v>40</v>
      </c>
      <c r="B23" s="1" t="s">
        <v>41</v>
      </c>
      <c r="C23">
        <v>1385.1</v>
      </c>
      <c r="D23">
        <v>2460.53119162234</v>
      </c>
      <c r="E23">
        <v>1532.21979033611</v>
      </c>
      <c r="F23">
        <v>2881.03215929619</v>
      </c>
      <c r="G23">
        <v>1256.88169578977</v>
      </c>
      <c r="H23">
        <v>2071.1758313986802</v>
      </c>
      <c r="I23">
        <v>1390.4585959385599</v>
      </c>
      <c r="J23">
        <v>3943.8997862381402</v>
      </c>
      <c r="K23">
        <v>1900.16023049716</v>
      </c>
      <c r="L23">
        <v>2582.5862022301599</v>
      </c>
      <c r="M23">
        <v>1207.15926929235</v>
      </c>
      <c r="N23">
        <v>2261.1853373538802</v>
      </c>
      <c r="O23">
        <v>1.7764285550662999</v>
      </c>
      <c r="P23">
        <v>1.88029953500614</v>
      </c>
      <c r="Q23">
        <v>1.64786856100824</v>
      </c>
      <c r="R23">
        <v>2.8364021753384199</v>
      </c>
      <c r="S23">
        <v>1.3591412770250699</v>
      </c>
      <c r="T23">
        <v>1.8731458183470799</v>
      </c>
      <c r="U23">
        <v>2.0352497066047799</v>
      </c>
      <c r="V23">
        <v>1.6161435476860699</v>
      </c>
      <c r="W23">
        <v>1391.16502051611</v>
      </c>
      <c r="X23">
        <v>1553.6597498947499</v>
      </c>
      <c r="Y23">
        <v>0.89541163733587603</v>
      </c>
      <c r="Z23" t="s">
        <v>8</v>
      </c>
      <c r="AA23">
        <f>AVERAGE(D23,F23,H23,J23)</f>
        <v>2839.1597421388378</v>
      </c>
      <c r="AB23">
        <f>AVERAGE(L23,N23)</f>
        <v>2421.8857697920203</v>
      </c>
      <c r="AC23">
        <f t="shared" si="0"/>
        <v>1.1722930030604419</v>
      </c>
    </row>
    <row r="24" spans="1:29">
      <c r="A24" t="s">
        <v>26</v>
      </c>
      <c r="B24" s="1" t="s">
        <v>27</v>
      </c>
      <c r="C24">
        <v>156.80000000000001</v>
      </c>
      <c r="D24">
        <v>1266.2652869590499</v>
      </c>
      <c r="E24">
        <v>118.346297785517</v>
      </c>
      <c r="F24">
        <v>1007.5016989493899</v>
      </c>
      <c r="G24">
        <v>235.99127275720801</v>
      </c>
      <c r="H24">
        <v>516.32308708147298</v>
      </c>
      <c r="I24">
        <v>161.00261699376699</v>
      </c>
      <c r="J24">
        <v>1417.8212655959001</v>
      </c>
      <c r="K24">
        <v>173.01443159174099</v>
      </c>
      <c r="L24">
        <v>739.31150116407196</v>
      </c>
      <c r="M24">
        <v>232.79649663294001</v>
      </c>
      <c r="N24">
        <v>1070.5902951302901</v>
      </c>
      <c r="O24">
        <v>8.0756714729531502</v>
      </c>
      <c r="P24">
        <v>8.5131661725094094</v>
      </c>
      <c r="Q24">
        <v>2.1878905988725998</v>
      </c>
      <c r="R24">
        <v>8.8062001231370708</v>
      </c>
      <c r="S24">
        <v>4.2731204233217497</v>
      </c>
      <c r="T24">
        <v>4.5988247701954599</v>
      </c>
      <c r="U24">
        <v>6.8957320918680596</v>
      </c>
      <c r="V24">
        <v>4.4359725967586003</v>
      </c>
      <c r="W24">
        <v>168.03504688412301</v>
      </c>
      <c r="X24">
        <v>202.90546411234101</v>
      </c>
      <c r="Y24">
        <v>0.82814451360013097</v>
      </c>
      <c r="Z24" t="s">
        <v>8</v>
      </c>
      <c r="AA24">
        <f>AVERAGE(D24,F24,H24,J24)</f>
        <v>1051.9778346464532</v>
      </c>
      <c r="AB24">
        <f>AVERAGE(L24,N24)</f>
        <v>904.95089814718108</v>
      </c>
      <c r="AC24">
        <f t="shared" si="0"/>
        <v>1.1624695182913225</v>
      </c>
    </row>
    <row r="25" spans="1:29">
      <c r="A25" t="s">
        <v>46</v>
      </c>
      <c r="B25" s="1" t="s">
        <v>65</v>
      </c>
      <c r="C25">
        <v>357.2</v>
      </c>
      <c r="D25">
        <v>1065.2293548026701</v>
      </c>
      <c r="E25">
        <v>343.18399880098002</v>
      </c>
      <c r="F25">
        <v>784.52255148542895</v>
      </c>
      <c r="G25">
        <v>415.01567644255198</v>
      </c>
      <c r="H25">
        <v>532.92969252886496</v>
      </c>
      <c r="I25">
        <v>322.20929307117598</v>
      </c>
      <c r="J25">
        <v>1068.6443222251301</v>
      </c>
      <c r="K25">
        <v>345.729011482283</v>
      </c>
      <c r="L25">
        <v>756.25591433912302</v>
      </c>
      <c r="M25">
        <v>464.200193713376</v>
      </c>
      <c r="N25">
        <v>730.81658054335298</v>
      </c>
      <c r="O25">
        <v>2.9821650470399401</v>
      </c>
      <c r="P25">
        <v>2.2860114522425401</v>
      </c>
      <c r="Q25">
        <v>1.2841194267576901</v>
      </c>
      <c r="R25">
        <v>3.3166154583538701</v>
      </c>
      <c r="S25">
        <v>2.1874239338398098</v>
      </c>
      <c r="T25">
        <v>1.57435647472953</v>
      </c>
      <c r="U25">
        <v>2.4672278460985102</v>
      </c>
      <c r="V25">
        <v>1.88089020428467</v>
      </c>
      <c r="W25">
        <v>359.40224207867698</v>
      </c>
      <c r="X25">
        <v>404.96460259782998</v>
      </c>
      <c r="Y25">
        <v>0.887490510956088</v>
      </c>
      <c r="Z25" t="s">
        <v>8</v>
      </c>
      <c r="AA25">
        <f>AVERAGE(D25,F25,H25,J25)</f>
        <v>862.83148026052345</v>
      </c>
      <c r="AB25">
        <f>AVERAGE(L25,N25)</f>
        <v>743.53624744123795</v>
      </c>
      <c r="AC25">
        <f t="shared" si="0"/>
        <v>1.1604430627690596</v>
      </c>
    </row>
    <row r="26" spans="1:29">
      <c r="A26" t="s">
        <v>9</v>
      </c>
      <c r="B26" s="1" t="s">
        <v>11</v>
      </c>
      <c r="C26">
        <v>143.4</v>
      </c>
      <c r="D26">
        <v>468.54828143940898</v>
      </c>
      <c r="E26">
        <v>216.225170782785</v>
      </c>
      <c r="F26">
        <v>288.40658891936602</v>
      </c>
      <c r="G26">
        <v>121.75665326275001</v>
      </c>
      <c r="H26">
        <v>339.249225568143</v>
      </c>
      <c r="I26">
        <v>194.77439533656599</v>
      </c>
      <c r="J26">
        <v>323.740212396738</v>
      </c>
      <c r="K26">
        <v>209.59633913800201</v>
      </c>
      <c r="L26">
        <v>351.07635017079599</v>
      </c>
      <c r="M26">
        <v>154.60075032802999</v>
      </c>
      <c r="N26">
        <v>302.272231120279</v>
      </c>
      <c r="O26">
        <v>3.26742176735989</v>
      </c>
      <c r="P26">
        <v>1.3338252335529099</v>
      </c>
      <c r="Q26">
        <v>2.7862890156486699</v>
      </c>
      <c r="R26">
        <v>1.6621292128122001</v>
      </c>
      <c r="S26">
        <v>1.6750118423568501</v>
      </c>
      <c r="T26">
        <v>1.95517958663799</v>
      </c>
      <c r="U26">
        <v>2.26241630734342</v>
      </c>
      <c r="V26">
        <v>1.81509571449742</v>
      </c>
      <c r="W26">
        <v>169.03905484552499</v>
      </c>
      <c r="X26">
        <v>182.09854473301601</v>
      </c>
      <c r="Y26">
        <v>0.928283392343206</v>
      </c>
      <c r="Z26" t="s">
        <v>8</v>
      </c>
      <c r="AA26">
        <f>AVERAGE(D26,F26,H26,J26)</f>
        <v>354.98607708091401</v>
      </c>
      <c r="AB26">
        <f>AVERAGE(L26,N26)</f>
        <v>326.6742906455375</v>
      </c>
      <c r="AC26">
        <f t="shared" si="0"/>
        <v>1.0866667112965331</v>
      </c>
    </row>
    <row r="27" spans="1:29">
      <c r="A27" t="s">
        <v>23</v>
      </c>
      <c r="B27" s="1" t="s">
        <v>66</v>
      </c>
      <c r="C27">
        <v>441.9</v>
      </c>
      <c r="D27">
        <v>2457.6190827149799</v>
      </c>
      <c r="E27">
        <v>403.77568208500298</v>
      </c>
      <c r="F27">
        <v>1379.0324870594</v>
      </c>
      <c r="G27">
        <v>379.01020813832901</v>
      </c>
      <c r="H27">
        <v>941.54708142297</v>
      </c>
      <c r="I27">
        <v>364.85764155241401</v>
      </c>
      <c r="J27">
        <v>1202.8658077995599</v>
      </c>
      <c r="K27">
        <v>760.42391424030302</v>
      </c>
      <c r="L27">
        <v>2351.0125555044601</v>
      </c>
      <c r="M27">
        <v>543.58976820614703</v>
      </c>
      <c r="N27">
        <v>857.49967400742696</v>
      </c>
      <c r="O27">
        <v>5.5614824229802604</v>
      </c>
      <c r="P27">
        <v>3.4153430933195299</v>
      </c>
      <c r="Q27">
        <v>2.4842261796793901</v>
      </c>
      <c r="R27">
        <v>3.29680859274742</v>
      </c>
      <c r="S27">
        <v>3.09171307145597</v>
      </c>
      <c r="T27">
        <v>1.5774757439552001</v>
      </c>
      <c r="U27">
        <v>3.6894650721816502</v>
      </c>
      <c r="V27">
        <v>2.33459440770558</v>
      </c>
      <c r="W27">
        <v>397.38588294393702</v>
      </c>
      <c r="X27">
        <v>652.00684122322502</v>
      </c>
      <c r="Y27">
        <v>0.60948115544064496</v>
      </c>
      <c r="Z27" t="s">
        <v>8</v>
      </c>
      <c r="AA27">
        <f>AVERAGE(D27,F27,H27,J27)</f>
        <v>1495.2661147492274</v>
      </c>
      <c r="AB27">
        <f>AVERAGE(L27,N27)</f>
        <v>1604.2561147559436</v>
      </c>
      <c r="AC27">
        <f t="shared" si="0"/>
        <v>0.93206197002821034</v>
      </c>
    </row>
  </sheetData>
  <sortState ref="A2:CV70">
    <sortCondition descending="1" ref="AC2:AC7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tabSelected="1" workbookViewId="0">
      <selection activeCell="E42" sqref="E42"/>
    </sheetView>
  </sheetViews>
  <sheetFormatPr baseColWidth="10" defaultRowHeight="15" x14ac:dyDescent="0"/>
  <cols>
    <col min="3" max="3" width="24.5" customWidth="1"/>
  </cols>
  <sheetData>
    <row r="1" spans="1:4">
      <c r="A1" t="s">
        <v>61</v>
      </c>
    </row>
    <row r="2" spans="1:4">
      <c r="A2" t="s">
        <v>67</v>
      </c>
    </row>
    <row r="3" spans="1:4">
      <c r="A3" t="s">
        <v>68</v>
      </c>
    </row>
    <row r="7" spans="1:4">
      <c r="A7" s="2" t="s">
        <v>70</v>
      </c>
      <c r="B7" s="2" t="s">
        <v>71</v>
      </c>
      <c r="C7" s="2"/>
      <c r="D7" s="2" t="s">
        <v>72</v>
      </c>
    </row>
    <row r="8" spans="1:4">
      <c r="A8" t="s">
        <v>10</v>
      </c>
      <c r="B8" t="s">
        <v>0</v>
      </c>
      <c r="D8" t="s">
        <v>88</v>
      </c>
    </row>
    <row r="9" spans="1:4">
      <c r="A9" t="s">
        <v>73</v>
      </c>
      <c r="B9" s="1" t="s">
        <v>69</v>
      </c>
      <c r="D9" t="s">
        <v>89</v>
      </c>
    </row>
    <row r="10" spans="1:4">
      <c r="A10" t="s">
        <v>74</v>
      </c>
      <c r="B10" t="s">
        <v>90</v>
      </c>
      <c r="D10" t="s">
        <v>102</v>
      </c>
    </row>
    <row r="11" spans="1:4">
      <c r="A11" t="s">
        <v>75</v>
      </c>
      <c r="B11" t="s">
        <v>91</v>
      </c>
      <c r="D11" t="s">
        <v>103</v>
      </c>
    </row>
    <row r="12" spans="1:4">
      <c r="A12" t="s">
        <v>76</v>
      </c>
      <c r="B12" t="s">
        <v>92</v>
      </c>
      <c r="D12" t="s">
        <v>104</v>
      </c>
    </row>
    <row r="13" spans="1:4">
      <c r="A13" t="s">
        <v>77</v>
      </c>
      <c r="B13" t="s">
        <v>93</v>
      </c>
      <c r="D13" t="s">
        <v>105</v>
      </c>
    </row>
    <row r="14" spans="1:4">
      <c r="A14" t="s">
        <v>78</v>
      </c>
      <c r="B14" t="s">
        <v>94</v>
      </c>
      <c r="D14" t="s">
        <v>106</v>
      </c>
    </row>
    <row r="15" spans="1:4">
      <c r="A15" t="s">
        <v>79</v>
      </c>
      <c r="B15" t="s">
        <v>95</v>
      </c>
      <c r="D15" t="s">
        <v>107</v>
      </c>
    </row>
    <row r="16" spans="1:4">
      <c r="A16" t="s">
        <v>80</v>
      </c>
      <c r="B16" t="s">
        <v>96</v>
      </c>
      <c r="D16" t="s">
        <v>108</v>
      </c>
    </row>
    <row r="17" spans="1:4">
      <c r="A17" t="s">
        <v>81</v>
      </c>
      <c r="B17" t="s">
        <v>97</v>
      </c>
      <c r="D17" t="s">
        <v>109</v>
      </c>
    </row>
    <row r="18" spans="1:4">
      <c r="A18" t="s">
        <v>82</v>
      </c>
      <c r="B18" t="s">
        <v>98</v>
      </c>
      <c r="D18" t="s">
        <v>110</v>
      </c>
    </row>
    <row r="19" spans="1:4">
      <c r="A19" t="s">
        <v>83</v>
      </c>
      <c r="B19" t="s">
        <v>99</v>
      </c>
      <c r="D19" t="s">
        <v>111</v>
      </c>
    </row>
    <row r="20" spans="1:4">
      <c r="A20" t="s">
        <v>13</v>
      </c>
      <c r="B20" t="s">
        <v>100</v>
      </c>
      <c r="D20" t="s">
        <v>112</v>
      </c>
    </row>
    <row r="21" spans="1:4">
      <c r="A21" t="s">
        <v>84</v>
      </c>
      <c r="B21" t="s">
        <v>101</v>
      </c>
      <c r="D21" t="s">
        <v>113</v>
      </c>
    </row>
    <row r="22" spans="1:4">
      <c r="A22" t="s">
        <v>85</v>
      </c>
      <c r="B22" t="s">
        <v>120</v>
      </c>
      <c r="D22" t="s">
        <v>114</v>
      </c>
    </row>
    <row r="23" spans="1:4">
      <c r="A23" t="s">
        <v>7</v>
      </c>
      <c r="B23" t="s">
        <v>121</v>
      </c>
      <c r="D23" t="s">
        <v>115</v>
      </c>
    </row>
    <row r="24" spans="1:4">
      <c r="A24" t="s">
        <v>86</v>
      </c>
      <c r="B24" t="s">
        <v>122</v>
      </c>
      <c r="D24" t="s">
        <v>116</v>
      </c>
    </row>
    <row r="25" spans="1:4">
      <c r="A25" t="s">
        <v>87</v>
      </c>
      <c r="B25" t="s">
        <v>123</v>
      </c>
      <c r="D25" t="s">
        <v>117</v>
      </c>
    </row>
    <row r="26" spans="1:4">
      <c r="A26" t="s">
        <v>128</v>
      </c>
      <c r="B26" t="s">
        <v>124</v>
      </c>
      <c r="D26" t="s">
        <v>118</v>
      </c>
    </row>
    <row r="27" spans="1:4">
      <c r="A27" t="s">
        <v>129</v>
      </c>
      <c r="B27" t="s">
        <v>125</v>
      </c>
      <c r="D27" t="s">
        <v>119</v>
      </c>
    </row>
    <row r="28" spans="1:4">
      <c r="A28" t="s">
        <v>130</v>
      </c>
      <c r="B28" t="s">
        <v>1</v>
      </c>
      <c r="D28" t="s">
        <v>126</v>
      </c>
    </row>
    <row r="29" spans="1:4">
      <c r="A29" t="s">
        <v>131</v>
      </c>
      <c r="B29" t="s">
        <v>2</v>
      </c>
      <c r="D29" t="s">
        <v>127</v>
      </c>
    </row>
    <row r="30" spans="1:4">
      <c r="A30" t="s">
        <v>132</v>
      </c>
      <c r="B30" t="s">
        <v>3</v>
      </c>
      <c r="D30" t="s">
        <v>139</v>
      </c>
    </row>
    <row r="31" spans="1:4">
      <c r="A31" t="s">
        <v>133</v>
      </c>
      <c r="B31" t="s">
        <v>4</v>
      </c>
      <c r="D31" t="s">
        <v>140</v>
      </c>
    </row>
    <row r="32" spans="1:4">
      <c r="A32" t="s">
        <v>134</v>
      </c>
      <c r="B32" t="s">
        <v>5</v>
      </c>
      <c r="D32" t="s">
        <v>141</v>
      </c>
    </row>
    <row r="33" spans="1:4">
      <c r="A33" t="s">
        <v>135</v>
      </c>
      <c r="B33" t="s">
        <v>6</v>
      </c>
      <c r="D33" t="s">
        <v>142</v>
      </c>
    </row>
    <row r="34" spans="1:4">
      <c r="A34" t="s">
        <v>136</v>
      </c>
      <c r="B34" t="s">
        <v>58</v>
      </c>
      <c r="D34" t="s">
        <v>143</v>
      </c>
    </row>
    <row r="35" spans="1:4">
      <c r="A35" t="s">
        <v>137</v>
      </c>
      <c r="B35" t="s">
        <v>59</v>
      </c>
      <c r="D35" t="s">
        <v>144</v>
      </c>
    </row>
    <row r="36" spans="1:4">
      <c r="A36" t="s">
        <v>138</v>
      </c>
      <c r="B36" t="s">
        <v>60</v>
      </c>
      <c r="D36" t="s">
        <v>14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Legend</vt:lpstr>
    </vt:vector>
  </TitlesOfParts>
  <Company>SJCR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ryn Kasper</dc:creator>
  <cp:lastModifiedBy>Lawryn Kasper</cp:lastModifiedBy>
  <dcterms:created xsi:type="dcterms:W3CDTF">2014-03-10T19:34:40Z</dcterms:created>
  <dcterms:modified xsi:type="dcterms:W3CDTF">2014-04-24T22:28:23Z</dcterms:modified>
</cp:coreProperties>
</file>